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0" windowWidth="19200" windowHeight="1164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K5" i="1" l="1"/>
  <c r="K6" i="1"/>
  <c r="K7" i="1"/>
  <c r="K8" i="1"/>
  <c r="K9" i="1"/>
  <c r="K10" i="1"/>
  <c r="K11" i="1"/>
  <c r="K4" i="1"/>
  <c r="P5" i="1"/>
  <c r="P6" i="1"/>
  <c r="P7" i="1"/>
  <c r="P8" i="1"/>
  <c r="P9" i="1"/>
  <c r="P10" i="1"/>
  <c r="P11" i="1"/>
  <c r="P4" i="1"/>
  <c r="F5" i="1"/>
  <c r="F6" i="1"/>
  <c r="F7" i="1"/>
  <c r="F8" i="1"/>
  <c r="F9" i="1"/>
  <c r="F10" i="1"/>
  <c r="F11" i="1"/>
  <c r="F4" i="1"/>
</calcChain>
</file>

<file path=xl/sharedStrings.xml><?xml version="1.0" encoding="utf-8"?>
<sst xmlns="http://schemas.openxmlformats.org/spreadsheetml/2006/main" count="27" uniqueCount="20">
  <si>
    <t>Repeat 1</t>
    <phoneticPr fontId="1" type="noConversion"/>
  </si>
  <si>
    <t>Repeat 2</t>
  </si>
  <si>
    <t>Average</t>
    <phoneticPr fontId="1" type="noConversion"/>
  </si>
  <si>
    <t>Cell Lines</t>
    <phoneticPr fontId="1" type="noConversion"/>
  </si>
  <si>
    <t>Repeat 3</t>
  </si>
  <si>
    <t>Repeat 2</t>
    <phoneticPr fontId="1" type="noConversion"/>
  </si>
  <si>
    <t>Repeat 3</t>
    <phoneticPr fontId="1" type="noConversion"/>
  </si>
  <si>
    <t>Repeat 4</t>
  </si>
  <si>
    <t>Repeat 4</t>
    <phoneticPr fontId="1" type="noConversion"/>
  </si>
  <si>
    <t>Ribocicilib (µM)</t>
    <phoneticPr fontId="1" type="noConversion"/>
  </si>
  <si>
    <t>Palbociclib (µM)</t>
    <phoneticPr fontId="1" type="noConversion"/>
  </si>
  <si>
    <t>Abemaciclib (µM)</t>
    <phoneticPr fontId="1" type="noConversion"/>
  </si>
  <si>
    <t>ZEC043</t>
    <phoneticPr fontId="1" type="noConversion"/>
  </si>
  <si>
    <t>ZEC056</t>
    <phoneticPr fontId="1" type="noConversion"/>
  </si>
  <si>
    <t>ZEC061</t>
    <phoneticPr fontId="1" type="noConversion"/>
  </si>
  <si>
    <t>ZEC118</t>
    <phoneticPr fontId="1" type="noConversion"/>
  </si>
  <si>
    <t>ZEC127</t>
    <phoneticPr fontId="1" type="noConversion"/>
  </si>
  <si>
    <t>ZEC145</t>
    <phoneticPr fontId="1" type="noConversion"/>
  </si>
  <si>
    <t>ZEC157</t>
    <phoneticPr fontId="1" type="noConversion"/>
  </si>
  <si>
    <t>ZEC16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31" xfId="0" applyFont="1" applyFill="1" applyBorder="1" applyAlignment="1">
      <alignment horizontal="center" vertical="center"/>
    </xf>
    <xf numFmtId="0" fontId="3" fillId="2" borderId="32" xfId="0" applyFont="1" applyFill="1" applyBorder="1" applyAlignment="1">
      <alignment horizontal="center" vertical="center"/>
    </xf>
    <xf numFmtId="0" fontId="3" fillId="2" borderId="33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horizontal="center" vertical="center"/>
    </xf>
    <xf numFmtId="0" fontId="3" fillId="2" borderId="2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22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3" fillId="0" borderId="30" xfId="0" applyFont="1" applyFill="1" applyBorder="1" applyAlignment="1">
      <alignment horizontal="center" vertical="center"/>
    </xf>
    <xf numFmtId="176" fontId="3" fillId="0" borderId="5" xfId="0" applyNumberFormat="1" applyFont="1" applyFill="1" applyBorder="1" applyAlignment="1">
      <alignment horizontal="center" vertical="center"/>
    </xf>
    <xf numFmtId="176" fontId="3" fillId="0" borderId="6" xfId="0" applyNumberFormat="1" applyFont="1" applyFill="1" applyBorder="1" applyAlignment="1">
      <alignment horizontal="center" vertical="center"/>
    </xf>
    <xf numFmtId="176" fontId="3" fillId="0" borderId="23" xfId="0" applyNumberFormat="1" applyFont="1" applyFill="1" applyBorder="1" applyAlignment="1">
      <alignment horizontal="center" vertical="center"/>
    </xf>
    <xf numFmtId="176" fontId="3" fillId="0" borderId="7" xfId="0" applyNumberFormat="1" applyFont="1" applyFill="1" applyBorder="1" applyAlignment="1">
      <alignment horizontal="center" vertical="center"/>
    </xf>
    <xf numFmtId="176" fontId="3" fillId="0" borderId="25" xfId="0" applyNumberFormat="1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176" fontId="3" fillId="0" borderId="8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3" fillId="0" borderId="20" xfId="0" applyNumberFormat="1" applyFont="1" applyFill="1" applyBorder="1" applyAlignment="1">
      <alignment horizontal="center" vertical="center"/>
    </xf>
    <xf numFmtId="176" fontId="3" fillId="0" borderId="9" xfId="0" applyNumberFormat="1" applyFont="1" applyFill="1" applyBorder="1" applyAlignment="1">
      <alignment horizontal="center" vertical="center"/>
    </xf>
    <xf numFmtId="176" fontId="3" fillId="0" borderId="28" xfId="0" applyNumberFormat="1" applyFont="1" applyFill="1" applyBorder="1" applyAlignment="1">
      <alignment horizontal="center" vertical="center"/>
    </xf>
    <xf numFmtId="176" fontId="3" fillId="0" borderId="26" xfId="0" applyNumberFormat="1" applyFont="1" applyFill="1" applyBorder="1" applyAlignment="1">
      <alignment horizontal="center" vertical="center"/>
    </xf>
    <xf numFmtId="176" fontId="4" fillId="0" borderId="20" xfId="0" applyNumberFormat="1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176" fontId="3" fillId="0" borderId="10" xfId="0" applyNumberFormat="1" applyFont="1" applyFill="1" applyBorder="1" applyAlignment="1">
      <alignment horizontal="center" vertical="center"/>
    </xf>
    <xf numFmtId="176" fontId="3" fillId="0" borderId="11" xfId="0" applyNumberFormat="1" applyFont="1" applyFill="1" applyBorder="1" applyAlignment="1">
      <alignment horizontal="center" vertical="center"/>
    </xf>
    <xf numFmtId="176" fontId="3" fillId="0" borderId="24" xfId="0" applyNumberFormat="1" applyFont="1" applyFill="1" applyBorder="1" applyAlignment="1">
      <alignment horizontal="center" vertical="center"/>
    </xf>
    <xf numFmtId="176" fontId="3" fillId="0" borderId="12" xfId="0" applyNumberFormat="1" applyFont="1" applyFill="1" applyBorder="1" applyAlignment="1">
      <alignment horizontal="center" vertical="center"/>
    </xf>
    <xf numFmtId="176" fontId="3" fillId="0" borderId="29" xfId="0" applyNumberFormat="1" applyFont="1" applyFill="1" applyBorder="1" applyAlignment="1">
      <alignment horizontal="center" vertical="center"/>
    </xf>
    <xf numFmtId="176" fontId="3" fillId="0" borderId="27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"/>
  <sheetViews>
    <sheetView tabSelected="1" zoomScale="80" zoomScaleNormal="80" workbookViewId="0">
      <selection activeCell="D15" sqref="D15"/>
    </sheetView>
  </sheetViews>
  <sheetFormatPr defaultRowHeight="15" x14ac:dyDescent="0.15"/>
  <cols>
    <col min="1" max="1" width="16.875" style="1" bestFit="1" customWidth="1"/>
    <col min="2" max="5" width="11.25" style="1" bestFit="1" customWidth="1"/>
    <col min="6" max="6" width="10.75" style="1" bestFit="1" customWidth="1"/>
    <col min="7" max="10" width="11.25" style="1" bestFit="1" customWidth="1"/>
    <col min="11" max="11" width="10.75" style="1" bestFit="1" customWidth="1"/>
    <col min="12" max="15" width="11.25" style="1" bestFit="1" customWidth="1"/>
    <col min="16" max="16" width="10.75" style="1" bestFit="1" customWidth="1"/>
    <col min="17" max="16384" width="9" style="1"/>
  </cols>
  <sheetData>
    <row r="1" spans="1:16" ht="15.75" thickBot="1" x14ac:dyDescent="0.2"/>
    <row r="2" spans="1:16" ht="19.5" thickBot="1" x14ac:dyDescent="0.2">
      <c r="A2" s="2" t="s">
        <v>3</v>
      </c>
      <c r="B2" s="3" t="s">
        <v>9</v>
      </c>
      <c r="C2" s="4"/>
      <c r="D2" s="4"/>
      <c r="E2" s="4"/>
      <c r="F2" s="5"/>
      <c r="G2" s="3" t="s">
        <v>10</v>
      </c>
      <c r="H2" s="4"/>
      <c r="I2" s="4"/>
      <c r="J2" s="4"/>
      <c r="K2" s="5"/>
      <c r="L2" s="3" t="s">
        <v>11</v>
      </c>
      <c r="M2" s="4"/>
      <c r="N2" s="4"/>
      <c r="O2" s="4"/>
      <c r="P2" s="5"/>
    </row>
    <row r="3" spans="1:16" ht="19.5" thickBot="1" x14ac:dyDescent="0.2">
      <c r="A3" s="6"/>
      <c r="B3" s="7" t="s">
        <v>0</v>
      </c>
      <c r="C3" s="8" t="s">
        <v>1</v>
      </c>
      <c r="D3" s="8" t="s">
        <v>4</v>
      </c>
      <c r="E3" s="8" t="s">
        <v>7</v>
      </c>
      <c r="F3" s="9" t="s">
        <v>2</v>
      </c>
      <c r="G3" s="10" t="s">
        <v>0</v>
      </c>
      <c r="H3" s="11" t="s">
        <v>5</v>
      </c>
      <c r="I3" s="11" t="s">
        <v>6</v>
      </c>
      <c r="J3" s="11" t="s">
        <v>8</v>
      </c>
      <c r="K3" s="12" t="s">
        <v>2</v>
      </c>
      <c r="L3" s="13" t="s">
        <v>0</v>
      </c>
      <c r="M3" s="8" t="s">
        <v>1</v>
      </c>
      <c r="N3" s="8" t="s">
        <v>4</v>
      </c>
      <c r="O3" s="8" t="s">
        <v>7</v>
      </c>
      <c r="P3" s="14" t="s">
        <v>2</v>
      </c>
    </row>
    <row r="4" spans="1:16" ht="18.75" x14ac:dyDescent="0.15">
      <c r="A4" s="15" t="s">
        <v>12</v>
      </c>
      <c r="B4" s="16">
        <v>2.6272116660223541</v>
      </c>
      <c r="C4" s="17">
        <v>3.1652046682852122</v>
      </c>
      <c r="D4" s="18">
        <v>2.1255906593907046</v>
      </c>
      <c r="E4" s="18">
        <v>1.3384103486956935</v>
      </c>
      <c r="F4" s="19">
        <f t="shared" ref="F4:F11" si="0">AVERAGE(B4:E4)</f>
        <v>2.3141043355984912</v>
      </c>
      <c r="G4" s="16">
        <v>0.46810000000000002</v>
      </c>
      <c r="H4" s="17">
        <v>0.36709999999999998</v>
      </c>
      <c r="I4" s="17">
        <v>0.42349999999999999</v>
      </c>
      <c r="J4" s="18">
        <v>0.18709999999999999</v>
      </c>
      <c r="K4" s="19">
        <f t="shared" ref="K4:K11" si="1">AVERAGE(G4:J4)</f>
        <v>0.36144999999999999</v>
      </c>
      <c r="L4" s="20">
        <v>0.1576442071342519</v>
      </c>
      <c r="M4" s="18">
        <v>0.49546709056857102</v>
      </c>
      <c r="N4" s="18">
        <v>0.25319036157845465</v>
      </c>
      <c r="O4" s="18">
        <v>0.15647332954121024</v>
      </c>
      <c r="P4" s="19">
        <f t="shared" ref="P4:P11" si="2">AVERAGE(L4:O4)</f>
        <v>0.26569374720562194</v>
      </c>
    </row>
    <row r="5" spans="1:16" ht="18.75" x14ac:dyDescent="0.15">
      <c r="A5" s="21" t="s">
        <v>13</v>
      </c>
      <c r="B5" s="22">
        <v>11.052499558181655</v>
      </c>
      <c r="C5" s="23">
        <v>10.687081316232801</v>
      </c>
      <c r="D5" s="24">
        <v>7.6936758834228529</v>
      </c>
      <c r="E5" s="24">
        <v>9.5912404518619674</v>
      </c>
      <c r="F5" s="25">
        <f t="shared" si="0"/>
        <v>9.7561243024248192</v>
      </c>
      <c r="G5" s="22">
        <v>10.125337463476246</v>
      </c>
      <c r="H5" s="23">
        <v>11.081026442216213</v>
      </c>
      <c r="I5" s="24">
        <v>10.364798842963232</v>
      </c>
      <c r="J5" s="24">
        <v>7.7308903918497016</v>
      </c>
      <c r="K5" s="26">
        <f t="shared" si="1"/>
        <v>9.8255132851263483</v>
      </c>
      <c r="L5" s="27">
        <v>0.54868014809305965</v>
      </c>
      <c r="M5" s="24">
        <v>0.91919023177730996</v>
      </c>
      <c r="N5" s="24">
        <v>0.40568381587506147</v>
      </c>
      <c r="O5" s="24">
        <v>0.78869080427290195</v>
      </c>
      <c r="P5" s="25">
        <f t="shared" si="2"/>
        <v>0.66556125000458333</v>
      </c>
    </row>
    <row r="6" spans="1:16" ht="15.75" customHeight="1" x14ac:dyDescent="0.15">
      <c r="A6" s="21" t="s">
        <v>14</v>
      </c>
      <c r="B6" s="22">
        <v>32.528289467547125</v>
      </c>
      <c r="C6" s="23">
        <v>34.38029969793584</v>
      </c>
      <c r="D6" s="24">
        <v>40.852149293063484</v>
      </c>
      <c r="E6" s="24">
        <v>37.639802554362461</v>
      </c>
      <c r="F6" s="25">
        <f t="shared" si="0"/>
        <v>36.350135253227229</v>
      </c>
      <c r="G6" s="24">
        <v>12.904781956522035</v>
      </c>
      <c r="H6" s="24">
        <v>11.667303356275239</v>
      </c>
      <c r="I6" s="24">
        <v>12.427907307443174</v>
      </c>
      <c r="J6" s="24">
        <v>11.432040302694807</v>
      </c>
      <c r="K6" s="26">
        <f t="shared" si="1"/>
        <v>12.108008230733814</v>
      </c>
      <c r="L6" s="27">
        <v>1.4676784951882429</v>
      </c>
      <c r="M6" s="24">
        <v>3.7731046187781727</v>
      </c>
      <c r="N6" s="24">
        <v>4.4530090292031126</v>
      </c>
      <c r="O6" s="24">
        <v>2.5286477829950149</v>
      </c>
      <c r="P6" s="25">
        <f t="shared" si="2"/>
        <v>3.0556099815411359</v>
      </c>
    </row>
    <row r="7" spans="1:16" ht="15.75" customHeight="1" x14ac:dyDescent="0.15">
      <c r="A7" s="21" t="s">
        <v>15</v>
      </c>
      <c r="B7" s="22">
        <v>44.282473649246981</v>
      </c>
      <c r="C7" s="23">
        <v>58.183244312753267</v>
      </c>
      <c r="D7" s="24">
        <v>66.370462112679135</v>
      </c>
      <c r="E7" s="24">
        <v>78.389434924478749</v>
      </c>
      <c r="F7" s="25">
        <f t="shared" si="0"/>
        <v>61.806403749789524</v>
      </c>
      <c r="G7" s="24">
        <v>14.402725898863562</v>
      </c>
      <c r="H7" s="24">
        <v>25.070723830952822</v>
      </c>
      <c r="I7" s="24">
        <v>12.191887740624779</v>
      </c>
      <c r="J7" s="24">
        <v>14.492227089974726</v>
      </c>
      <c r="K7" s="26">
        <f t="shared" si="1"/>
        <v>16.539391140103973</v>
      </c>
      <c r="L7" s="27">
        <v>7.7852058939498709</v>
      </c>
      <c r="M7" s="24">
        <v>7.6023519443848695</v>
      </c>
      <c r="N7" s="24">
        <v>6.3844286610866083</v>
      </c>
      <c r="O7" s="24">
        <v>7.0878600325716761</v>
      </c>
      <c r="P7" s="25">
        <f t="shared" si="2"/>
        <v>7.2149616329982562</v>
      </c>
    </row>
    <row r="8" spans="1:16" ht="18.75" x14ac:dyDescent="0.15">
      <c r="A8" s="21" t="s">
        <v>16</v>
      </c>
      <c r="B8" s="22">
        <v>10.147110303414889</v>
      </c>
      <c r="C8" s="23">
        <v>9.7618554493110619</v>
      </c>
      <c r="D8" s="24">
        <v>7.7692042261678029</v>
      </c>
      <c r="E8" s="24">
        <v>9.234700085317705</v>
      </c>
      <c r="F8" s="25">
        <f t="shared" si="0"/>
        <v>9.2282175160528652</v>
      </c>
      <c r="G8" s="24">
        <v>3.7578264704969166</v>
      </c>
      <c r="H8" s="24">
        <v>2.4337070518122164</v>
      </c>
      <c r="I8" s="24">
        <v>3.5793476908769351</v>
      </c>
      <c r="J8" s="24">
        <v>4.3306779370043982</v>
      </c>
      <c r="K8" s="26">
        <f t="shared" si="1"/>
        <v>3.5253897875476161</v>
      </c>
      <c r="L8" s="27">
        <v>0.21993177582020751</v>
      </c>
      <c r="M8" s="24">
        <v>0.4266350698577937</v>
      </c>
      <c r="N8" s="24">
        <v>0.35476370840615284</v>
      </c>
      <c r="O8" s="24">
        <v>0.35196122126934004</v>
      </c>
      <c r="P8" s="25">
        <f t="shared" si="2"/>
        <v>0.33832294383837347</v>
      </c>
    </row>
    <row r="9" spans="1:16" ht="18.75" x14ac:dyDescent="0.15">
      <c r="A9" s="21" t="s">
        <v>17</v>
      </c>
      <c r="B9" s="22">
        <v>4.2815119751098685</v>
      </c>
      <c r="C9" s="23">
        <v>2.0906415354437446</v>
      </c>
      <c r="D9" s="24">
        <v>1.276052742638871</v>
      </c>
      <c r="E9" s="24">
        <v>2.3081763275058145</v>
      </c>
      <c r="F9" s="25">
        <f t="shared" si="0"/>
        <v>2.4890956451745745</v>
      </c>
      <c r="G9" s="24">
        <v>0.62419999999999998</v>
      </c>
      <c r="H9" s="24">
        <v>0.49399999999999999</v>
      </c>
      <c r="I9" s="24">
        <v>0.6956</v>
      </c>
      <c r="J9" s="24">
        <v>0.72240000000000004</v>
      </c>
      <c r="K9" s="26">
        <f t="shared" si="1"/>
        <v>0.63405</v>
      </c>
      <c r="L9" s="27">
        <v>0.66569915546016167</v>
      </c>
      <c r="M9" s="24">
        <v>0.31951000680253105</v>
      </c>
      <c r="N9" s="24">
        <v>0.35642191380461691</v>
      </c>
      <c r="O9" s="24">
        <v>0.38503647910319405</v>
      </c>
      <c r="P9" s="25">
        <f t="shared" si="2"/>
        <v>0.43166688879262594</v>
      </c>
    </row>
    <row r="10" spans="1:16" ht="18.75" x14ac:dyDescent="0.15">
      <c r="A10" s="21" t="s">
        <v>18</v>
      </c>
      <c r="B10" s="22">
        <v>24.388618447282507</v>
      </c>
      <c r="C10" s="23">
        <v>31.576409291076722</v>
      </c>
      <c r="D10" s="24">
        <v>22.356004645664981</v>
      </c>
      <c r="E10" s="24">
        <v>24.000965612407494</v>
      </c>
      <c r="F10" s="25">
        <f t="shared" si="0"/>
        <v>25.580499499107926</v>
      </c>
      <c r="G10" s="24">
        <v>14.546927567526053</v>
      </c>
      <c r="H10" s="24">
        <v>13.244727967266467</v>
      </c>
      <c r="I10" s="24">
        <v>13.247431691459107</v>
      </c>
      <c r="J10" s="28">
        <v>15.548821617631784</v>
      </c>
      <c r="K10" s="26">
        <f t="shared" si="1"/>
        <v>14.146977210970853</v>
      </c>
      <c r="L10" s="27">
        <v>0.68946880623816276</v>
      </c>
      <c r="M10" s="24">
        <v>1.2045163385628075</v>
      </c>
      <c r="N10" s="24">
        <v>0.70525154340397622</v>
      </c>
      <c r="O10" s="24">
        <v>0.60761556049055088</v>
      </c>
      <c r="P10" s="25">
        <f t="shared" si="2"/>
        <v>0.80171306217387428</v>
      </c>
    </row>
    <row r="11" spans="1:16" ht="19.5" thickBot="1" x14ac:dyDescent="0.2">
      <c r="A11" s="29" t="s">
        <v>19</v>
      </c>
      <c r="B11" s="30">
        <v>48.459614189566331</v>
      </c>
      <c r="C11" s="31">
        <v>25.130621838493873</v>
      </c>
      <c r="D11" s="32">
        <v>36.217321911104875</v>
      </c>
      <c r="E11" s="32">
        <v>49.987170802111748</v>
      </c>
      <c r="F11" s="33">
        <f t="shared" si="0"/>
        <v>39.948682185319207</v>
      </c>
      <c r="G11" s="30">
        <v>31.809960830184359</v>
      </c>
      <c r="H11" s="31">
        <v>29.502115304214769</v>
      </c>
      <c r="I11" s="31">
        <v>23.598470640380668</v>
      </c>
      <c r="J11" s="31">
        <v>29.766174160757913</v>
      </c>
      <c r="K11" s="34">
        <f t="shared" si="1"/>
        <v>28.669180233884425</v>
      </c>
      <c r="L11" s="35">
        <v>6.2765945113595079</v>
      </c>
      <c r="M11" s="32">
        <v>8.5620603730398273</v>
      </c>
      <c r="N11" s="32">
        <v>7.3609757267836073</v>
      </c>
      <c r="O11" s="32">
        <v>3.3336832822588827</v>
      </c>
      <c r="P11" s="33">
        <f t="shared" si="2"/>
        <v>6.3833284733604563</v>
      </c>
    </row>
  </sheetData>
  <mergeCells count="4">
    <mergeCell ref="B2:F2"/>
    <mergeCell ref="G2:K2"/>
    <mergeCell ref="A2:A3"/>
    <mergeCell ref="L2:P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6-13T07:29:52Z</dcterms:modified>
</cp:coreProperties>
</file>